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17xtaoXrkMDZnMrKapve/Qd6nAtXi8thBnuXnYseJKM="/>
    </ext>
  </extLst>
</workbook>
</file>

<file path=xl/sharedStrings.xml><?xml version="1.0" encoding="utf-8"?>
<sst xmlns="http://schemas.openxmlformats.org/spreadsheetml/2006/main" count="113" uniqueCount="44">
  <si>
    <t>Age_Group</t>
  </si>
  <si>
    <t>Cell_Type</t>
  </si>
  <si>
    <t>Sex</t>
  </si>
  <si>
    <t>Percent of Young</t>
  </si>
  <si>
    <t xml:space="preserve">Young </t>
  </si>
  <si>
    <t>Region</t>
  </si>
  <si>
    <t>Inhibitory_Neurons</t>
  </si>
  <si>
    <t>Excitatory_Neurons</t>
  </si>
  <si>
    <t>Spiny_Projection_Neurons</t>
  </si>
  <si>
    <t>Oligodendrocyte_Precursor_Cells</t>
  </si>
  <si>
    <t>Oligodendrocytes</t>
  </si>
  <si>
    <t>Astrocytes</t>
  </si>
  <si>
    <t>Microglia</t>
  </si>
  <si>
    <t>Ependymal_Cells</t>
  </si>
  <si>
    <t>Endothelial_Cells</t>
  </si>
  <si>
    <t>Mural_Cells</t>
  </si>
  <si>
    <t>Regional_Totals</t>
  </si>
  <si>
    <t xml:space="preserve">Male </t>
  </si>
  <si>
    <t xml:space="preserve">Female </t>
  </si>
  <si>
    <t>EC</t>
  </si>
  <si>
    <t>MTG</t>
  </si>
  <si>
    <t>Young Total:</t>
  </si>
  <si>
    <t>PUT</t>
  </si>
  <si>
    <t>SVZ</t>
  </si>
  <si>
    <t>Cell_Type_Totals:</t>
  </si>
  <si>
    <t>Percent of Aged</t>
  </si>
  <si>
    <t>Aged</t>
  </si>
  <si>
    <t>Male</t>
  </si>
  <si>
    <t>Female</t>
  </si>
  <si>
    <t>Aged Total:</t>
  </si>
  <si>
    <t>Male Total:</t>
  </si>
  <si>
    <t>Percent of Total</t>
  </si>
  <si>
    <t>Female Total:</t>
  </si>
  <si>
    <t xml:space="preserve">Young Male </t>
  </si>
  <si>
    <t xml:space="preserve">Young Female </t>
  </si>
  <si>
    <t>Total % Young</t>
  </si>
  <si>
    <t>Combined_Totals</t>
  </si>
  <si>
    <t>Nuclei Total:</t>
  </si>
  <si>
    <t xml:space="preserve">Aged Male </t>
  </si>
  <si>
    <t>Aged Female</t>
  </si>
  <si>
    <t xml:space="preserve"> Total % Aged</t>
  </si>
  <si>
    <t>Total Sex %</t>
  </si>
  <si>
    <t>Total_Nuclei_Count</t>
  </si>
  <si>
    <t>Percentag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0.0"/>
      <color rgb="FF000000"/>
      <name val="Arial"/>
      <scheme val="minor"/>
    </font>
    <font>
      <b/>
      <sz val="10.0"/>
      <color theme="1"/>
      <name val="Arial"/>
    </font>
    <font>
      <b/>
      <color theme="1"/>
      <name val="Arial"/>
      <scheme val="minor"/>
    </font>
    <font>
      <sz val="10.0"/>
      <color theme="1"/>
      <name val="Arial"/>
    </font>
    <font>
      <color theme="1"/>
      <name val="Arial"/>
      <scheme val="minor"/>
    </font>
    <font>
      <b/>
      <color rgb="FF980000"/>
      <name val="Arial"/>
      <scheme val="minor"/>
    </font>
    <font>
      <color rgb="FF980000"/>
      <name val="Arial"/>
      <scheme val="minor"/>
    </font>
    <font>
      <b/>
      <color rgb="FF000000"/>
      <name val="Arial"/>
      <scheme val="minor"/>
    </font>
    <font>
      <sz val="10.0"/>
      <color rgb="FF000000"/>
      <name val="Arial"/>
    </font>
    <font>
      <b/>
      <sz val="10.0"/>
      <color rgb="FF980000"/>
      <name val="Arial"/>
    </font>
    <font>
      <color rgb="FF000000"/>
      <name val="Arial"/>
      <scheme val="minor"/>
    </font>
    <font>
      <b/>
      <sz val="10.0"/>
      <color rgb="FF00000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FFFF00"/>
        <bgColor rgb="FFFFFF00"/>
      </patternFill>
    </fill>
  </fills>
  <borders count="26">
    <border/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right style="medium">
        <color rgb="FF980000"/>
      </right>
      <top style="medium">
        <color rgb="FF980000"/>
      </top>
      <bottom style="medium">
        <color rgb="FF98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/>
      <bottom style="medium">
        <color rgb="FF000000"/>
      </bottom>
    </border>
    <border>
      <left style="medium">
        <color rgb="FF000000"/>
      </left>
    </border>
    <border>
      <left style="medium">
        <color rgb="FF000000"/>
      </left>
      <right/>
      <top style="medium">
        <color rgb="FF000000"/>
      </top>
      <bottom style="medium">
        <color rgb="FF000000"/>
      </bottom>
    </border>
    <border>
      <left style="medium">
        <color rgb="FF980000"/>
      </left>
      <right style="medium">
        <color rgb="FF980000"/>
      </right>
      <top style="medium">
        <color rgb="FF980000"/>
      </top>
      <bottom style="medium">
        <color rgb="FF980000"/>
      </bottom>
    </border>
    <border>
      <left style="medium">
        <color rgb="FF980000"/>
      </left>
      <top style="medium">
        <color rgb="FF980000"/>
      </top>
      <bottom style="medium">
        <color rgb="FF980000"/>
      </bottom>
    </border>
    <border>
      <left/>
      <right/>
      <top/>
      <bottom/>
    </border>
    <border>
      <bottom style="thin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ck">
        <color rgb="FF980000"/>
      </top>
    </border>
  </borders>
  <cellStyleXfs count="1">
    <xf borderId="0" fillId="0" fontId="0" numFmtId="0" applyAlignment="1" applyFont="1"/>
  </cellStyleXfs>
  <cellXfs count="5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readingOrder="0"/>
    </xf>
    <xf borderId="1" fillId="0" fontId="1" numFmtId="0" xfId="0" applyAlignment="1" applyBorder="1" applyFont="1">
      <alignment horizontal="center"/>
    </xf>
    <xf borderId="1" fillId="0" fontId="2" numFmtId="0" xfId="0" applyAlignment="1" applyBorder="1" applyFont="1">
      <alignment readingOrder="0"/>
    </xf>
    <xf borderId="2" fillId="0" fontId="3" numFmtId="0" xfId="0" applyAlignment="1" applyBorder="1" applyFont="1">
      <alignment horizontal="center"/>
    </xf>
    <xf borderId="3" fillId="0" fontId="3" numFmtId="0" xfId="0" applyAlignment="1" applyBorder="1" applyFont="1">
      <alignment horizontal="center"/>
    </xf>
    <xf borderId="4" fillId="0" fontId="3" numFmtId="0" xfId="0" applyAlignment="1" applyBorder="1" applyFont="1">
      <alignment horizontal="center"/>
    </xf>
    <xf borderId="1" fillId="2" fontId="1" numFmtId="0" xfId="0" applyAlignment="1" applyBorder="1" applyFill="1" applyFont="1">
      <alignment horizontal="center"/>
    </xf>
    <xf borderId="5" fillId="0" fontId="4" numFmtId="0" xfId="0" applyAlignment="1" applyBorder="1" applyFont="1">
      <alignment readingOrder="0"/>
    </xf>
    <xf borderId="6" fillId="0" fontId="3" numFmtId="0" xfId="0" applyAlignment="1" applyBorder="1" applyFont="1">
      <alignment horizontal="center"/>
    </xf>
    <xf borderId="7" fillId="0" fontId="3" numFmtId="0" xfId="0" applyAlignment="1" applyBorder="1" applyFont="1">
      <alignment horizontal="center"/>
    </xf>
    <xf borderId="8" fillId="0" fontId="3" numFmtId="0" xfId="0" applyAlignment="1" applyBorder="1" applyFont="1">
      <alignment horizontal="center"/>
    </xf>
    <xf borderId="1" fillId="0" fontId="4" numFmtId="3" xfId="0" applyBorder="1" applyFont="1" applyNumberFormat="1"/>
    <xf borderId="9" fillId="0" fontId="3" numFmtId="0" xfId="0" applyAlignment="1" applyBorder="1" applyFont="1">
      <alignment horizontal="center"/>
    </xf>
    <xf borderId="10" fillId="0" fontId="3" numFmtId="0" xfId="0" applyAlignment="1" applyBorder="1" applyFont="1">
      <alignment horizontal="center"/>
    </xf>
    <xf borderId="11" fillId="0" fontId="3" numFmtId="0" xfId="0" applyAlignment="1" applyBorder="1" applyFont="1">
      <alignment horizontal="center"/>
    </xf>
    <xf borderId="1" fillId="0" fontId="1" numFmtId="0" xfId="0" applyBorder="1" applyFont="1"/>
    <xf borderId="1" fillId="0" fontId="1" numFmtId="0" xfId="0" applyAlignment="1" applyBorder="1" applyFont="1">
      <alignment readingOrder="0"/>
    </xf>
    <xf borderId="0" fillId="0" fontId="5" numFmtId="0" xfId="0" applyAlignment="1" applyFont="1">
      <alignment readingOrder="0"/>
    </xf>
    <xf borderId="0" fillId="0" fontId="6" numFmtId="0" xfId="0" applyFont="1"/>
    <xf borderId="12" fillId="0" fontId="1" numFmtId="0" xfId="0" applyBorder="1" applyFont="1"/>
    <xf borderId="12" fillId="2" fontId="1" numFmtId="0" xfId="0" applyAlignment="1" applyBorder="1" applyFont="1">
      <alignment horizontal="center"/>
    </xf>
    <xf borderId="1" fillId="0" fontId="2" numFmtId="0" xfId="0" applyBorder="1" applyFont="1"/>
    <xf borderId="1" fillId="0" fontId="7" numFmtId="0" xfId="0" applyAlignment="1" applyBorder="1" applyFont="1">
      <alignment readingOrder="0"/>
    </xf>
    <xf borderId="13" fillId="0" fontId="5" numFmtId="0" xfId="0" applyAlignment="1" applyBorder="1" applyFont="1">
      <alignment readingOrder="0"/>
    </xf>
    <xf borderId="1" fillId="3" fontId="1" numFmtId="0" xfId="0" applyAlignment="1" applyBorder="1" applyFill="1" applyFont="1">
      <alignment horizontal="center"/>
    </xf>
    <xf borderId="0" fillId="0" fontId="3" numFmtId="0" xfId="0" applyFont="1"/>
    <xf borderId="1" fillId="0" fontId="5" numFmtId="0" xfId="0" applyAlignment="1" applyBorder="1" applyFont="1">
      <alignment readingOrder="0"/>
    </xf>
    <xf borderId="1" fillId="0" fontId="5" numFmtId="3" xfId="0" applyBorder="1" applyFont="1" applyNumberFormat="1"/>
    <xf borderId="1" fillId="0" fontId="8" numFmtId="0" xfId="0" applyBorder="1" applyFont="1"/>
    <xf borderId="1" fillId="0" fontId="8" numFmtId="0" xfId="0" applyAlignment="1" applyBorder="1" applyFont="1">
      <alignment readingOrder="0"/>
    </xf>
    <xf borderId="13" fillId="0" fontId="9" numFmtId="0" xfId="0" applyBorder="1" applyFont="1"/>
    <xf borderId="14" fillId="0" fontId="1" numFmtId="0" xfId="0" applyAlignment="1" applyBorder="1" applyFont="1">
      <alignment horizontal="center"/>
    </xf>
    <xf borderId="15" fillId="3" fontId="1" numFmtId="0" xfId="0" applyAlignment="1" applyBorder="1" applyFont="1">
      <alignment horizontal="center"/>
    </xf>
    <xf borderId="16" fillId="0" fontId="1" numFmtId="0" xfId="0" applyAlignment="1" applyBorder="1" applyFont="1">
      <alignment horizontal="center"/>
    </xf>
    <xf borderId="0" fillId="0" fontId="3" numFmtId="0" xfId="0" applyAlignment="1" applyFont="1">
      <alignment readingOrder="0"/>
    </xf>
    <xf borderId="17" fillId="3" fontId="1" numFmtId="0" xfId="0" applyAlignment="1" applyBorder="1" applyFont="1">
      <alignment horizontal="center"/>
    </xf>
    <xf borderId="12" fillId="0" fontId="10" numFmtId="0" xfId="0" applyBorder="1" applyFont="1"/>
    <xf borderId="13" fillId="0" fontId="5" numFmtId="0" xfId="0" applyBorder="1" applyFont="1"/>
    <xf borderId="0" fillId="0" fontId="5" numFmtId="0" xfId="0" applyFont="1"/>
    <xf borderId="18" fillId="0" fontId="5" numFmtId="0" xfId="0" applyAlignment="1" applyBorder="1" applyFont="1">
      <alignment readingOrder="0"/>
    </xf>
    <xf borderId="18" fillId="0" fontId="5" numFmtId="0" xfId="0" applyBorder="1" applyFont="1"/>
    <xf borderId="19" fillId="0" fontId="9" numFmtId="0" xfId="0" applyBorder="1" applyFont="1"/>
    <xf borderId="13" fillId="0" fontId="9" numFmtId="0" xfId="0" applyAlignment="1" applyBorder="1" applyFont="1">
      <alignment horizontal="center"/>
    </xf>
    <xf borderId="20" fillId="4" fontId="11" numFmtId="0" xfId="0" applyBorder="1" applyFill="1" applyFont="1"/>
    <xf borderId="0" fillId="0" fontId="8" numFmtId="0" xfId="0" applyFont="1"/>
    <xf borderId="0" fillId="0" fontId="1" numFmtId="0" xfId="0" applyAlignment="1" applyFont="1">
      <alignment horizontal="center"/>
    </xf>
    <xf borderId="21" fillId="0" fontId="3" numFmtId="0" xfId="0" applyAlignment="1" applyBorder="1" applyFont="1">
      <alignment horizontal="center"/>
    </xf>
    <xf borderId="22" fillId="0" fontId="1" numFmtId="0" xfId="0" applyAlignment="1" applyBorder="1" applyFont="1">
      <alignment horizontal="center"/>
    </xf>
    <xf borderId="23" fillId="0" fontId="3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24" fillId="0" fontId="3" numFmtId="0" xfId="0" applyAlignment="1" applyBorder="1" applyFont="1">
      <alignment horizontal="center"/>
    </xf>
    <xf borderId="25" fillId="0" fontId="1" numFmtId="0" xfId="0" applyBorder="1" applyFont="1"/>
    <xf borderId="0" fillId="0" fontId="9" numFmtId="0" xfId="0" applyFont="1"/>
    <xf borderId="0" fillId="0" fontId="9" numFmtId="0" xfId="0" applyAlignment="1" applyFont="1">
      <alignment horizontal="center"/>
    </xf>
    <xf borderId="0" fillId="0" fontId="1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4.88"/>
    <col customWidth="1" min="2" max="2" width="15.0"/>
    <col customWidth="1" min="3" max="3" width="15.63"/>
    <col customWidth="1" min="4" max="4" width="16.13"/>
    <col customWidth="1" min="5" max="5" width="22.13"/>
    <col customWidth="1" min="6" max="6" width="28.0"/>
    <col customWidth="1" min="7" max="7" width="15.13"/>
    <col customWidth="1" min="8" max="8" width="9.63"/>
    <col customWidth="1" min="9" max="9" width="8.38"/>
    <col customWidth="1" min="10" max="10" width="14.38"/>
    <col customWidth="1" min="11" max="11" width="14.88"/>
    <col customWidth="1" min="12" max="12" width="16.5"/>
    <col customWidth="1" min="13" max="13" width="13.63"/>
    <col customWidth="1" min="18" max="18" width="14.63"/>
  </cols>
  <sheetData>
    <row r="1" ht="15.75" customHeight="1">
      <c r="A1" s="1" t="s">
        <v>0</v>
      </c>
      <c r="B1" s="1"/>
      <c r="C1" s="1" t="s">
        <v>1</v>
      </c>
      <c r="O1" s="2" t="s">
        <v>2</v>
      </c>
      <c r="R1" s="2" t="s">
        <v>3</v>
      </c>
    </row>
    <row r="2" ht="15.75" customHeight="1">
      <c r="A2" s="1" t="s">
        <v>4</v>
      </c>
      <c r="B2" s="1" t="s">
        <v>5</v>
      </c>
      <c r="C2" s="3" t="s">
        <v>6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L2" s="3" t="s">
        <v>15</v>
      </c>
      <c r="M2" s="3" t="s">
        <v>16</v>
      </c>
      <c r="O2" s="4" t="s">
        <v>17</v>
      </c>
      <c r="P2" s="4" t="s">
        <v>18</v>
      </c>
      <c r="R2" s="4" t="s">
        <v>17</v>
      </c>
      <c r="S2" s="4" t="s">
        <v>18</v>
      </c>
    </row>
    <row r="3" ht="15.75" customHeight="1">
      <c r="B3" s="3" t="s">
        <v>19</v>
      </c>
      <c r="C3" s="5">
        <v>4813.0</v>
      </c>
      <c r="D3" s="6">
        <v>8074.0</v>
      </c>
      <c r="E3" s="6">
        <v>0.0</v>
      </c>
      <c r="F3" s="6">
        <v>1573.0</v>
      </c>
      <c r="G3" s="6">
        <v>5384.0</v>
      </c>
      <c r="H3" s="6">
        <v>2639.0</v>
      </c>
      <c r="I3" s="6">
        <v>659.0</v>
      </c>
      <c r="J3" s="6">
        <v>533.0</v>
      </c>
      <c r="K3" s="6">
        <v>284.0</v>
      </c>
      <c r="L3" s="7">
        <v>257.0</v>
      </c>
      <c r="M3" s="8">
        <f t="shared" ref="M3:M6" si="1">SUM(C3:L3)</f>
        <v>24216</v>
      </c>
      <c r="O3" s="9">
        <v>46059.0</v>
      </c>
      <c r="P3" s="9">
        <v>29488.0</v>
      </c>
      <c r="R3" s="9">
        <f>(O3/P4)*100</f>
        <v>60.96734483</v>
      </c>
      <c r="S3" s="9">
        <f>(P3/P4)*100</f>
        <v>39.03265517</v>
      </c>
    </row>
    <row r="4" ht="15.75" customHeight="1">
      <c r="B4" s="3" t="s">
        <v>20</v>
      </c>
      <c r="C4" s="10">
        <v>2404.0</v>
      </c>
      <c r="D4" s="11">
        <v>3637.0</v>
      </c>
      <c r="E4" s="11">
        <v>0.0</v>
      </c>
      <c r="F4" s="11">
        <v>321.0</v>
      </c>
      <c r="G4" s="11">
        <v>2238.0</v>
      </c>
      <c r="H4" s="11">
        <v>299.0</v>
      </c>
      <c r="I4" s="11">
        <v>117.0</v>
      </c>
      <c r="J4" s="11">
        <v>2.0</v>
      </c>
      <c r="K4" s="11">
        <v>68.0</v>
      </c>
      <c r="L4" s="12">
        <v>78.0</v>
      </c>
      <c r="M4" s="8">
        <f t="shared" si="1"/>
        <v>9164</v>
      </c>
      <c r="O4" s="4" t="s">
        <v>21</v>
      </c>
      <c r="P4" s="13">
        <f>SUM(O3:P3)</f>
        <v>75547</v>
      </c>
      <c r="R4" s="4" t="s">
        <v>21</v>
      </c>
      <c r="S4" s="13">
        <f>SUM(R3:S3)</f>
        <v>100</v>
      </c>
    </row>
    <row r="5" ht="15.75" customHeight="1">
      <c r="B5" s="3" t="s">
        <v>22</v>
      </c>
      <c r="C5" s="10">
        <v>1106.0</v>
      </c>
      <c r="D5" s="11">
        <v>23.0</v>
      </c>
      <c r="E5" s="11">
        <v>17473.0</v>
      </c>
      <c r="F5" s="11">
        <v>1008.0</v>
      </c>
      <c r="G5" s="11">
        <v>4559.0</v>
      </c>
      <c r="H5" s="11">
        <v>1106.0</v>
      </c>
      <c r="I5" s="11">
        <v>307.0</v>
      </c>
      <c r="J5" s="11">
        <v>8.0</v>
      </c>
      <c r="K5" s="11">
        <v>55.0</v>
      </c>
      <c r="L5" s="12">
        <v>113.0</v>
      </c>
      <c r="M5" s="8">
        <f t="shared" si="1"/>
        <v>25758</v>
      </c>
    </row>
    <row r="6" ht="15.75" customHeight="1">
      <c r="B6" s="3" t="s">
        <v>23</v>
      </c>
      <c r="C6" s="14">
        <v>411.0</v>
      </c>
      <c r="D6" s="15">
        <v>23.0</v>
      </c>
      <c r="E6" s="15">
        <v>0.0</v>
      </c>
      <c r="F6" s="15">
        <v>479.0</v>
      </c>
      <c r="G6" s="15">
        <v>12364.0</v>
      </c>
      <c r="H6" s="15">
        <v>1750.0</v>
      </c>
      <c r="I6" s="15">
        <v>503.0</v>
      </c>
      <c r="J6" s="15">
        <v>655.0</v>
      </c>
      <c r="K6" s="15">
        <v>74.0</v>
      </c>
      <c r="L6" s="16">
        <v>150.0</v>
      </c>
      <c r="M6" s="8">
        <f t="shared" si="1"/>
        <v>16409</v>
      </c>
    </row>
    <row r="7" ht="15.75" customHeight="1">
      <c r="B7" s="17" t="s">
        <v>24</v>
      </c>
      <c r="C7" s="8">
        <f t="shared" ref="C7:L7" si="2">SUM(C3:C6)</f>
        <v>8734</v>
      </c>
      <c r="D7" s="8">
        <f t="shared" si="2"/>
        <v>11757</v>
      </c>
      <c r="E7" s="8">
        <f t="shared" si="2"/>
        <v>17473</v>
      </c>
      <c r="F7" s="8">
        <f t="shared" si="2"/>
        <v>3381</v>
      </c>
      <c r="G7" s="8">
        <f t="shared" si="2"/>
        <v>24545</v>
      </c>
      <c r="H7" s="8">
        <f t="shared" si="2"/>
        <v>5794</v>
      </c>
      <c r="I7" s="8">
        <f t="shared" si="2"/>
        <v>1586</v>
      </c>
      <c r="J7" s="8">
        <f t="shared" si="2"/>
        <v>1198</v>
      </c>
      <c r="K7" s="8">
        <f t="shared" si="2"/>
        <v>481</v>
      </c>
      <c r="L7" s="8">
        <f t="shared" si="2"/>
        <v>598</v>
      </c>
    </row>
    <row r="8" ht="15.75" customHeight="1"/>
    <row r="9" ht="15.75" customHeight="1">
      <c r="O9" s="2"/>
      <c r="R9" s="2"/>
    </row>
    <row r="10" ht="15.75" customHeight="1">
      <c r="A10" s="1" t="s">
        <v>0</v>
      </c>
      <c r="B10" s="1"/>
      <c r="C10" s="1" t="s">
        <v>1</v>
      </c>
      <c r="O10" s="2" t="s">
        <v>2</v>
      </c>
      <c r="R10" s="2" t="s">
        <v>25</v>
      </c>
    </row>
    <row r="11" ht="15.75" customHeight="1">
      <c r="A11" s="1" t="s">
        <v>26</v>
      </c>
      <c r="B11" s="1" t="s">
        <v>5</v>
      </c>
      <c r="C11" s="3" t="s">
        <v>6</v>
      </c>
      <c r="D11" s="3" t="s">
        <v>7</v>
      </c>
      <c r="E11" s="3" t="s">
        <v>8</v>
      </c>
      <c r="F11" s="3" t="s">
        <v>9</v>
      </c>
      <c r="G11" s="3" t="s">
        <v>10</v>
      </c>
      <c r="H11" s="3" t="s">
        <v>11</v>
      </c>
      <c r="I11" s="3" t="s">
        <v>12</v>
      </c>
      <c r="J11" s="3" t="s">
        <v>13</v>
      </c>
      <c r="K11" s="3" t="s">
        <v>14</v>
      </c>
      <c r="L11" s="3" t="s">
        <v>15</v>
      </c>
      <c r="M11" s="3" t="s">
        <v>16</v>
      </c>
      <c r="O11" s="4" t="s">
        <v>27</v>
      </c>
      <c r="P11" s="4" t="s">
        <v>28</v>
      </c>
      <c r="R11" s="4" t="s">
        <v>27</v>
      </c>
      <c r="S11" s="4" t="s">
        <v>28</v>
      </c>
    </row>
    <row r="12" ht="15.75" customHeight="1">
      <c r="B12" s="3" t="s">
        <v>19</v>
      </c>
      <c r="C12" s="5">
        <v>4271.0</v>
      </c>
      <c r="D12" s="6">
        <v>7982.0</v>
      </c>
      <c r="E12" s="6">
        <v>0.0</v>
      </c>
      <c r="F12" s="6">
        <v>1302.0</v>
      </c>
      <c r="G12" s="6">
        <v>5074.0</v>
      </c>
      <c r="H12" s="6">
        <v>1559.0</v>
      </c>
      <c r="I12" s="6">
        <v>560.0</v>
      </c>
      <c r="J12" s="6">
        <v>278.0</v>
      </c>
      <c r="K12" s="6">
        <v>188.0</v>
      </c>
      <c r="L12" s="7">
        <v>258.0</v>
      </c>
      <c r="M12" s="8">
        <f t="shared" ref="M12:M15" si="3">SUM(C12:L12)</f>
        <v>21472</v>
      </c>
      <c r="O12" s="9">
        <v>30025.0</v>
      </c>
      <c r="P12" s="9">
        <v>46075.0</v>
      </c>
      <c r="R12" s="9">
        <f>(O12/P13)*100</f>
        <v>39.45466491</v>
      </c>
      <c r="S12" s="9">
        <f>(P12/P13)*100</f>
        <v>60.54533509</v>
      </c>
    </row>
    <row r="13" ht="15.75" customHeight="1">
      <c r="B13" s="3" t="s">
        <v>20</v>
      </c>
      <c r="C13" s="10">
        <v>3639.0</v>
      </c>
      <c r="D13" s="11">
        <v>8694.0</v>
      </c>
      <c r="E13" s="11">
        <v>0.0</v>
      </c>
      <c r="F13" s="11">
        <v>548.0</v>
      </c>
      <c r="G13" s="11">
        <v>2049.0</v>
      </c>
      <c r="H13" s="11">
        <v>568.0</v>
      </c>
      <c r="I13" s="11">
        <v>141.0</v>
      </c>
      <c r="J13" s="11">
        <v>4.0</v>
      </c>
      <c r="K13" s="11">
        <v>102.0</v>
      </c>
      <c r="L13" s="12">
        <v>117.0</v>
      </c>
      <c r="M13" s="8">
        <f t="shared" si="3"/>
        <v>15862</v>
      </c>
      <c r="O13" s="4" t="s">
        <v>29</v>
      </c>
      <c r="P13" s="13">
        <f>SUM(O12:P12)</f>
        <v>76100</v>
      </c>
      <c r="R13" s="4" t="s">
        <v>29</v>
      </c>
      <c r="S13" s="13">
        <f>SUM(R12:S12)</f>
        <v>100</v>
      </c>
    </row>
    <row r="14" ht="15.75" customHeight="1">
      <c r="B14" s="3" t="s">
        <v>22</v>
      </c>
      <c r="C14" s="10">
        <v>993.0</v>
      </c>
      <c r="D14" s="11">
        <v>17.0</v>
      </c>
      <c r="E14" s="11">
        <v>12494.0</v>
      </c>
      <c r="F14" s="11">
        <v>1061.0</v>
      </c>
      <c r="G14" s="11">
        <v>4409.0</v>
      </c>
      <c r="H14" s="11">
        <v>1030.0</v>
      </c>
      <c r="I14" s="11">
        <v>363.0</v>
      </c>
      <c r="J14" s="11">
        <v>4.0</v>
      </c>
      <c r="K14" s="11">
        <v>114.0</v>
      </c>
      <c r="L14" s="12">
        <v>246.0</v>
      </c>
      <c r="M14" s="8">
        <f t="shared" si="3"/>
        <v>20731</v>
      </c>
    </row>
    <row r="15" ht="15.75" customHeight="1">
      <c r="B15" s="3" t="s">
        <v>23</v>
      </c>
      <c r="C15" s="14">
        <v>96.0</v>
      </c>
      <c r="D15" s="15">
        <v>33.0</v>
      </c>
      <c r="E15" s="15">
        <v>0.0</v>
      </c>
      <c r="F15" s="15">
        <v>390.0</v>
      </c>
      <c r="G15" s="15">
        <v>14052.0</v>
      </c>
      <c r="H15" s="15">
        <v>2338.0</v>
      </c>
      <c r="I15" s="15">
        <v>615.0</v>
      </c>
      <c r="J15" s="15">
        <v>369.0</v>
      </c>
      <c r="K15" s="15">
        <v>68.0</v>
      </c>
      <c r="L15" s="16">
        <v>74.0</v>
      </c>
      <c r="M15" s="8">
        <f t="shared" si="3"/>
        <v>18035</v>
      </c>
      <c r="O15" s="18" t="s">
        <v>30</v>
      </c>
      <c r="P15" s="17">
        <f>SUM(O3,O12)</f>
        <v>76084</v>
      </c>
      <c r="R15" s="19" t="s">
        <v>31</v>
      </c>
      <c r="S15" s="20"/>
    </row>
    <row r="16" ht="15.75" customHeight="1">
      <c r="B16" s="21" t="s">
        <v>24</v>
      </c>
      <c r="C16" s="22">
        <f t="shared" ref="C16:L16" si="4">SUM(C12:C15)</f>
        <v>8999</v>
      </c>
      <c r="D16" s="22">
        <f t="shared" si="4"/>
        <v>16726</v>
      </c>
      <c r="E16" s="22">
        <f t="shared" si="4"/>
        <v>12494</v>
      </c>
      <c r="F16" s="22">
        <f t="shared" si="4"/>
        <v>3301</v>
      </c>
      <c r="G16" s="22">
        <f t="shared" si="4"/>
        <v>25584</v>
      </c>
      <c r="H16" s="22">
        <f t="shared" si="4"/>
        <v>5495</v>
      </c>
      <c r="I16" s="22">
        <f t="shared" si="4"/>
        <v>1679</v>
      </c>
      <c r="J16" s="22">
        <f t="shared" si="4"/>
        <v>655</v>
      </c>
      <c r="K16" s="22">
        <f t="shared" si="4"/>
        <v>472</v>
      </c>
      <c r="L16" s="22">
        <f t="shared" si="4"/>
        <v>695</v>
      </c>
      <c r="O16" s="4" t="s">
        <v>32</v>
      </c>
      <c r="P16" s="23">
        <f>Sum(P3,P12)</f>
        <v>75563</v>
      </c>
      <c r="R16" s="24" t="s">
        <v>33</v>
      </c>
      <c r="S16" s="24" t="s">
        <v>34</v>
      </c>
      <c r="T16" s="25" t="s">
        <v>35</v>
      </c>
    </row>
    <row r="17" ht="15.75" customHeight="1">
      <c r="A17" s="1"/>
      <c r="B17" s="17" t="s">
        <v>36</v>
      </c>
      <c r="C17" s="26">
        <f t="shared" ref="C17:L17" si="5">SUM(C7,C16)</f>
        <v>17733</v>
      </c>
      <c r="D17" s="26">
        <f t="shared" si="5"/>
        <v>28483</v>
      </c>
      <c r="E17" s="26">
        <f t="shared" si="5"/>
        <v>29967</v>
      </c>
      <c r="F17" s="26">
        <f t="shared" si="5"/>
        <v>6682</v>
      </c>
      <c r="G17" s="26">
        <f t="shared" si="5"/>
        <v>50129</v>
      </c>
      <c r="H17" s="26">
        <f t="shared" si="5"/>
        <v>11289</v>
      </c>
      <c r="I17" s="26">
        <f t="shared" si="5"/>
        <v>3265</v>
      </c>
      <c r="J17" s="26">
        <f t="shared" si="5"/>
        <v>1853</v>
      </c>
      <c r="K17" s="26">
        <f t="shared" si="5"/>
        <v>953</v>
      </c>
      <c r="L17" s="26">
        <f t="shared" si="5"/>
        <v>1293</v>
      </c>
      <c r="M17" s="3" t="s">
        <v>16</v>
      </c>
      <c r="N17" s="27"/>
      <c r="O17" s="28" t="s">
        <v>37</v>
      </c>
      <c r="P17" s="29">
        <f>SUM(P4,P13)</f>
        <v>151647</v>
      </c>
      <c r="R17" s="30">
        <f t="shared" ref="R17:S17" si="6">(O3/$P$17)*100</f>
        <v>30.37250984</v>
      </c>
      <c r="S17" s="31">
        <f t="shared" si="6"/>
        <v>19.44515882</v>
      </c>
      <c r="T17" s="32">
        <f>SUM(R17:S17)</f>
        <v>49.81766866</v>
      </c>
      <c r="V17" s="27"/>
      <c r="W17" s="27"/>
      <c r="X17" s="27"/>
      <c r="Y17" s="27"/>
      <c r="Z17" s="27"/>
    </row>
    <row r="18" ht="15.75" customHeight="1">
      <c r="L18" s="33" t="s">
        <v>19</v>
      </c>
      <c r="M18" s="34">
        <f t="shared" ref="M18:M21" si="7">SUM(M3,M12)</f>
        <v>45688</v>
      </c>
      <c r="N18" s="35"/>
      <c r="O18" s="36"/>
      <c r="P18" s="27"/>
      <c r="Q18" s="27"/>
      <c r="R18" s="24" t="s">
        <v>38</v>
      </c>
      <c r="S18" s="24" t="s">
        <v>39</v>
      </c>
      <c r="T18" s="25" t="s">
        <v>40</v>
      </c>
      <c r="U18" s="27"/>
    </row>
    <row r="19" ht="15.75" customHeight="1">
      <c r="L19" s="3" t="s">
        <v>20</v>
      </c>
      <c r="M19" s="37">
        <f t="shared" si="7"/>
        <v>25026</v>
      </c>
      <c r="N19" s="35"/>
      <c r="R19" s="38">
        <f t="shared" ref="R19:S19" si="8">(O12/$P$17)*100</f>
        <v>19.79927067</v>
      </c>
      <c r="S19" s="38">
        <f t="shared" si="8"/>
        <v>30.38306066</v>
      </c>
      <c r="T19" s="39">
        <f>SUM(R19:S19)</f>
        <v>50.18233134</v>
      </c>
    </row>
    <row r="20" ht="15.75" customHeight="1">
      <c r="L20" s="3" t="s">
        <v>22</v>
      </c>
      <c r="M20" s="37">
        <f t="shared" si="7"/>
        <v>46489</v>
      </c>
      <c r="N20" s="35"/>
      <c r="O20" s="19"/>
      <c r="P20" s="40"/>
      <c r="Q20" s="41" t="s">
        <v>41</v>
      </c>
      <c r="R20" s="41">
        <f t="shared" ref="R20:S20" si="9">SUM(R17,R19)</f>
        <v>50.17178052</v>
      </c>
      <c r="S20" s="42">
        <f t="shared" si="9"/>
        <v>49.82821948</v>
      </c>
      <c r="T20" s="20"/>
    </row>
    <row r="21" ht="15.75" customHeight="1">
      <c r="L21" s="3" t="s">
        <v>23</v>
      </c>
      <c r="M21" s="37">
        <f t="shared" si="7"/>
        <v>34444</v>
      </c>
      <c r="N21" s="35"/>
    </row>
    <row r="22" ht="15.75" customHeight="1"/>
    <row r="23" ht="15.75" customHeight="1">
      <c r="L23" s="43" t="s">
        <v>42</v>
      </c>
      <c r="M23" s="44">
        <f>SUM(C17:L17)</f>
        <v>151647</v>
      </c>
    </row>
    <row r="24" ht="15.75" customHeight="1"/>
    <row r="25" ht="15.75" customHeight="1">
      <c r="A25" s="45" t="s">
        <v>43</v>
      </c>
    </row>
    <row r="26" ht="15.75" customHeight="1">
      <c r="M26" s="46"/>
      <c r="N26" s="46"/>
    </row>
    <row r="27" ht="15.75" customHeight="1">
      <c r="A27" s="1" t="s">
        <v>0</v>
      </c>
      <c r="M27" s="46"/>
      <c r="N27" s="46"/>
    </row>
    <row r="28" ht="15.75" customHeight="1">
      <c r="A28" s="1" t="s">
        <v>4</v>
      </c>
      <c r="B28" s="1" t="s">
        <v>5</v>
      </c>
      <c r="C28" s="3" t="s">
        <v>6</v>
      </c>
      <c r="D28" s="3" t="s">
        <v>7</v>
      </c>
      <c r="E28" s="3" t="s">
        <v>8</v>
      </c>
      <c r="F28" s="3" t="s">
        <v>9</v>
      </c>
      <c r="G28" s="3" t="s">
        <v>10</v>
      </c>
      <c r="H28" s="3" t="s">
        <v>11</v>
      </c>
      <c r="I28" s="3" t="s">
        <v>12</v>
      </c>
      <c r="J28" s="3" t="s">
        <v>13</v>
      </c>
      <c r="K28" s="3" t="s">
        <v>14</v>
      </c>
      <c r="L28" s="3" t="s">
        <v>15</v>
      </c>
      <c r="M28" s="47"/>
      <c r="N28" s="46"/>
    </row>
    <row r="29" ht="15.75" customHeight="1">
      <c r="B29" s="3" t="s">
        <v>19</v>
      </c>
      <c r="C29" s="5">
        <f t="shared" ref="C29:L29" si="10">(C3/C$17)*100</f>
        <v>27.14148762</v>
      </c>
      <c r="D29" s="5">
        <f t="shared" si="10"/>
        <v>28.34673314</v>
      </c>
      <c r="E29" s="5">
        <f t="shared" si="10"/>
        <v>0</v>
      </c>
      <c r="F29" s="5">
        <f t="shared" si="10"/>
        <v>23.54085603</v>
      </c>
      <c r="G29" s="5">
        <f t="shared" si="10"/>
        <v>10.74029005</v>
      </c>
      <c r="H29" s="5">
        <f t="shared" si="10"/>
        <v>23.37673842</v>
      </c>
      <c r="I29" s="5">
        <f t="shared" si="10"/>
        <v>20.18376723</v>
      </c>
      <c r="J29" s="5">
        <f t="shared" si="10"/>
        <v>28.76416622</v>
      </c>
      <c r="K29" s="48">
        <f t="shared" si="10"/>
        <v>29.80062959</v>
      </c>
      <c r="L29" s="6">
        <f t="shared" si="10"/>
        <v>19.87625677</v>
      </c>
      <c r="M29" s="47"/>
      <c r="N29" s="46"/>
    </row>
    <row r="30" ht="15.75" customHeight="1">
      <c r="B30" s="3" t="s">
        <v>20</v>
      </c>
      <c r="C30" s="5">
        <f t="shared" ref="C30:L30" si="11">(C4/C$17)*100</f>
        <v>13.5566458</v>
      </c>
      <c r="D30" s="5">
        <f t="shared" si="11"/>
        <v>12.76902012</v>
      </c>
      <c r="E30" s="5">
        <f t="shared" si="11"/>
        <v>0</v>
      </c>
      <c r="F30" s="5">
        <f t="shared" si="11"/>
        <v>4.803950913</v>
      </c>
      <c r="G30" s="5">
        <f t="shared" si="11"/>
        <v>4.464481637</v>
      </c>
      <c r="H30" s="5">
        <f t="shared" si="11"/>
        <v>2.648595978</v>
      </c>
      <c r="I30" s="5">
        <f t="shared" si="11"/>
        <v>3.583460949</v>
      </c>
      <c r="J30" s="5">
        <f t="shared" si="11"/>
        <v>0.1079330815</v>
      </c>
      <c r="K30" s="48">
        <f t="shared" si="11"/>
        <v>7.135362015</v>
      </c>
      <c r="L30" s="11">
        <f t="shared" si="11"/>
        <v>6.032482599</v>
      </c>
      <c r="M30" s="47"/>
      <c r="N30" s="46"/>
    </row>
    <row r="31" ht="15.75" customHeight="1">
      <c r="B31" s="3" t="s">
        <v>22</v>
      </c>
      <c r="C31" s="5">
        <f t="shared" ref="C31:L31" si="12">(C5/C$17)*100</f>
        <v>6.236959341</v>
      </c>
      <c r="D31" s="5">
        <f t="shared" si="12"/>
        <v>0.08074992101</v>
      </c>
      <c r="E31" s="5">
        <f t="shared" si="12"/>
        <v>58.30747155</v>
      </c>
      <c r="F31" s="5">
        <f t="shared" si="12"/>
        <v>15.0853038</v>
      </c>
      <c r="G31" s="5">
        <f t="shared" si="12"/>
        <v>9.094536097</v>
      </c>
      <c r="H31" s="5">
        <f t="shared" si="12"/>
        <v>9.797147666</v>
      </c>
      <c r="I31" s="5">
        <f t="shared" si="12"/>
        <v>9.402756508</v>
      </c>
      <c r="J31" s="5">
        <f t="shared" si="12"/>
        <v>0.431732326</v>
      </c>
      <c r="K31" s="48">
        <f t="shared" si="12"/>
        <v>5.771248688</v>
      </c>
      <c r="L31" s="11">
        <f t="shared" si="12"/>
        <v>8.739365816</v>
      </c>
      <c r="M31" s="47"/>
      <c r="N31" s="46"/>
    </row>
    <row r="32" ht="15.75" customHeight="1">
      <c r="B32" s="3" t="s">
        <v>23</v>
      </c>
      <c r="C32" s="5">
        <f t="shared" ref="C32:L32" si="13">(C6/C$17)*100</f>
        <v>2.317712739</v>
      </c>
      <c r="D32" s="5">
        <f t="shared" si="13"/>
        <v>0.08074992101</v>
      </c>
      <c r="E32" s="5">
        <f t="shared" si="13"/>
        <v>0</v>
      </c>
      <c r="F32" s="5">
        <f t="shared" si="13"/>
        <v>7.168512421</v>
      </c>
      <c r="G32" s="5">
        <f t="shared" si="13"/>
        <v>24.66436594</v>
      </c>
      <c r="H32" s="5">
        <f t="shared" si="13"/>
        <v>15.50181593</v>
      </c>
      <c r="I32" s="5">
        <f t="shared" si="13"/>
        <v>15.4058193</v>
      </c>
      <c r="J32" s="5">
        <f t="shared" si="13"/>
        <v>35.34808419</v>
      </c>
      <c r="K32" s="48">
        <f t="shared" si="13"/>
        <v>7.764952781</v>
      </c>
      <c r="L32" s="11">
        <f t="shared" si="13"/>
        <v>11.60092807</v>
      </c>
      <c r="M32" s="47"/>
      <c r="N32" s="46"/>
    </row>
    <row r="33" ht="15.75" customHeight="1">
      <c r="B33" s="17" t="s">
        <v>24</v>
      </c>
      <c r="C33" s="5">
        <f t="shared" ref="C33:L33" si="14">(C7/C$17)*100</f>
        <v>49.2528055</v>
      </c>
      <c r="D33" s="5">
        <f t="shared" si="14"/>
        <v>41.2772531</v>
      </c>
      <c r="E33" s="5">
        <f t="shared" si="14"/>
        <v>58.30747155</v>
      </c>
      <c r="F33" s="5">
        <f t="shared" si="14"/>
        <v>50.59862317</v>
      </c>
      <c r="G33" s="5">
        <f t="shared" si="14"/>
        <v>48.96367372</v>
      </c>
      <c r="H33" s="5">
        <f t="shared" si="14"/>
        <v>51.32429799</v>
      </c>
      <c r="I33" s="5">
        <f t="shared" si="14"/>
        <v>48.57580398</v>
      </c>
      <c r="J33" s="5">
        <f t="shared" si="14"/>
        <v>64.65191581</v>
      </c>
      <c r="K33" s="48">
        <f t="shared" si="14"/>
        <v>50.47219307</v>
      </c>
      <c r="L33" s="11">
        <f t="shared" si="14"/>
        <v>46.24903326</v>
      </c>
      <c r="M33" s="46"/>
      <c r="N33" s="46"/>
    </row>
    <row r="34" ht="15.75" customHeight="1">
      <c r="M34" s="46"/>
      <c r="N34" s="46"/>
    </row>
    <row r="35" ht="15.75" customHeight="1">
      <c r="M35" s="46"/>
      <c r="N35" s="46"/>
    </row>
    <row r="36" ht="15.75" customHeight="1">
      <c r="A36" s="1" t="s">
        <v>0</v>
      </c>
      <c r="B36" s="1"/>
      <c r="C36" s="1" t="s">
        <v>1</v>
      </c>
      <c r="M36" s="46"/>
      <c r="N36" s="46"/>
    </row>
    <row r="37" ht="15.75" customHeight="1">
      <c r="A37" s="1" t="s">
        <v>26</v>
      </c>
      <c r="B37" s="1" t="s">
        <v>5</v>
      </c>
      <c r="C37" s="3" t="s">
        <v>6</v>
      </c>
      <c r="D37" s="3" t="s">
        <v>7</v>
      </c>
      <c r="E37" s="3" t="s">
        <v>8</v>
      </c>
      <c r="F37" s="3" t="s">
        <v>9</v>
      </c>
      <c r="G37" s="3" t="s">
        <v>10</v>
      </c>
      <c r="H37" s="3" t="s">
        <v>11</v>
      </c>
      <c r="I37" s="3" t="s">
        <v>12</v>
      </c>
      <c r="J37" s="3" t="s">
        <v>13</v>
      </c>
      <c r="K37" s="49" t="s">
        <v>14</v>
      </c>
      <c r="L37" s="3" t="s">
        <v>15</v>
      </c>
      <c r="M37" s="47"/>
      <c r="N37" s="46"/>
    </row>
    <row r="38" ht="15.75" customHeight="1">
      <c r="B38" s="3" t="s">
        <v>19</v>
      </c>
      <c r="C38" s="5">
        <f t="shared" ref="C38:L38" si="15">(C12/C$17)*100</f>
        <v>24.08503919</v>
      </c>
      <c r="D38" s="5">
        <f t="shared" si="15"/>
        <v>28.02373346</v>
      </c>
      <c r="E38" s="5">
        <f t="shared" si="15"/>
        <v>0</v>
      </c>
      <c r="F38" s="5">
        <f t="shared" si="15"/>
        <v>19.48518408</v>
      </c>
      <c r="G38" s="5">
        <f t="shared" si="15"/>
        <v>10.12188554</v>
      </c>
      <c r="H38" s="5">
        <f t="shared" si="15"/>
        <v>13.80990345</v>
      </c>
      <c r="I38" s="5">
        <f t="shared" si="15"/>
        <v>17.15160796</v>
      </c>
      <c r="J38" s="5">
        <f t="shared" si="15"/>
        <v>15.00269833</v>
      </c>
      <c r="K38" s="48">
        <f t="shared" si="15"/>
        <v>19.72717733</v>
      </c>
      <c r="L38" s="6">
        <f t="shared" si="15"/>
        <v>19.95359629</v>
      </c>
      <c r="M38" s="47"/>
      <c r="N38" s="46"/>
    </row>
    <row r="39" ht="15.75" customHeight="1">
      <c r="B39" s="3" t="s">
        <v>20</v>
      </c>
      <c r="C39" s="5">
        <f t="shared" ref="C39:L39" si="16">(C13/C$17)*100</f>
        <v>20.52106243</v>
      </c>
      <c r="D39" s="5">
        <f t="shared" si="16"/>
        <v>30.52347014</v>
      </c>
      <c r="E39" s="5">
        <f t="shared" si="16"/>
        <v>0</v>
      </c>
      <c r="F39" s="5">
        <f t="shared" si="16"/>
        <v>8.201137384</v>
      </c>
      <c r="G39" s="5">
        <f t="shared" si="16"/>
        <v>4.087454368</v>
      </c>
      <c r="H39" s="5">
        <f t="shared" si="16"/>
        <v>5.031446541</v>
      </c>
      <c r="I39" s="5">
        <f t="shared" si="16"/>
        <v>4.318529862</v>
      </c>
      <c r="J39" s="5">
        <f t="shared" si="16"/>
        <v>0.215866163</v>
      </c>
      <c r="K39" s="48">
        <f t="shared" si="16"/>
        <v>10.70304302</v>
      </c>
      <c r="L39" s="11">
        <f t="shared" si="16"/>
        <v>9.048723898</v>
      </c>
      <c r="M39" s="47"/>
      <c r="N39" s="46"/>
    </row>
    <row r="40" ht="15.75" customHeight="1">
      <c r="B40" s="3" t="s">
        <v>22</v>
      </c>
      <c r="C40" s="5">
        <f t="shared" ref="C40:L40" si="17">(C14/C$17)*100</f>
        <v>5.599729318</v>
      </c>
      <c r="D40" s="5">
        <f t="shared" si="17"/>
        <v>0.05968472422</v>
      </c>
      <c r="E40" s="5">
        <f t="shared" si="17"/>
        <v>41.69252845</v>
      </c>
      <c r="F40" s="5">
        <f t="shared" si="17"/>
        <v>15.8784795</v>
      </c>
      <c r="G40" s="5">
        <f t="shared" si="17"/>
        <v>8.795308105</v>
      </c>
      <c r="H40" s="5">
        <f t="shared" si="17"/>
        <v>9.123925946</v>
      </c>
      <c r="I40" s="5">
        <f t="shared" si="17"/>
        <v>11.1179173</v>
      </c>
      <c r="J40" s="5">
        <f t="shared" si="17"/>
        <v>0.215866163</v>
      </c>
      <c r="K40" s="48">
        <f t="shared" si="17"/>
        <v>11.96222455</v>
      </c>
      <c r="L40" s="11">
        <f t="shared" si="17"/>
        <v>19.02552204</v>
      </c>
      <c r="M40" s="47"/>
      <c r="N40" s="46"/>
    </row>
    <row r="41" ht="15.75" customHeight="1">
      <c r="B41" s="3" t="s">
        <v>23</v>
      </c>
      <c r="C41" s="50">
        <f t="shared" ref="C41:L41" si="18">(C15/C$17)*100</f>
        <v>0.5413635595</v>
      </c>
      <c r="D41" s="50">
        <f t="shared" si="18"/>
        <v>0.1158585823</v>
      </c>
      <c r="E41" s="50">
        <f t="shared" si="18"/>
        <v>0</v>
      </c>
      <c r="F41" s="50">
        <f t="shared" si="18"/>
        <v>5.836575875</v>
      </c>
      <c r="G41" s="50">
        <f t="shared" si="18"/>
        <v>28.03167827</v>
      </c>
      <c r="H41" s="50">
        <f t="shared" si="18"/>
        <v>20.71042608</v>
      </c>
      <c r="I41" s="50">
        <f t="shared" si="18"/>
        <v>18.83614089</v>
      </c>
      <c r="J41" s="50">
        <f t="shared" si="18"/>
        <v>19.91365353</v>
      </c>
      <c r="K41" s="51">
        <f t="shared" si="18"/>
        <v>7.135362015</v>
      </c>
      <c r="L41" s="52">
        <f t="shared" si="18"/>
        <v>5.723124517</v>
      </c>
      <c r="M41" s="47"/>
      <c r="N41" s="46"/>
    </row>
    <row r="42" ht="15.75" customHeight="1">
      <c r="B42" s="17" t="s">
        <v>24</v>
      </c>
      <c r="C42" s="8">
        <f t="shared" ref="C42:L42" si="19">SUM(C38:C41)</f>
        <v>50.7471945</v>
      </c>
      <c r="D42" s="8">
        <f t="shared" si="19"/>
        <v>58.7227469</v>
      </c>
      <c r="E42" s="8">
        <f t="shared" si="19"/>
        <v>41.69252845</v>
      </c>
      <c r="F42" s="8">
        <f t="shared" si="19"/>
        <v>49.40137683</v>
      </c>
      <c r="G42" s="8">
        <f t="shared" si="19"/>
        <v>51.03632628</v>
      </c>
      <c r="H42" s="8">
        <f t="shared" si="19"/>
        <v>48.67570201</v>
      </c>
      <c r="I42" s="8">
        <f t="shared" si="19"/>
        <v>51.42419602</v>
      </c>
      <c r="J42" s="8">
        <f t="shared" si="19"/>
        <v>35.34808419</v>
      </c>
      <c r="K42" s="8">
        <f t="shared" si="19"/>
        <v>49.52780693</v>
      </c>
      <c r="L42" s="8">
        <f t="shared" si="19"/>
        <v>53.75096674</v>
      </c>
      <c r="M42" s="46"/>
      <c r="N42" s="46"/>
    </row>
    <row r="43" ht="15.75" customHeight="1">
      <c r="A43" s="53"/>
      <c r="B43" s="17" t="s">
        <v>36</v>
      </c>
      <c r="C43" s="26">
        <f t="shared" ref="C43:L43" si="20">SUM(C33,C42)</f>
        <v>100</v>
      </c>
      <c r="D43" s="26">
        <f t="shared" si="20"/>
        <v>100</v>
      </c>
      <c r="E43" s="26">
        <f t="shared" si="20"/>
        <v>100</v>
      </c>
      <c r="F43" s="26">
        <f t="shared" si="20"/>
        <v>100</v>
      </c>
      <c r="G43" s="26">
        <f t="shared" si="20"/>
        <v>100</v>
      </c>
      <c r="H43" s="26">
        <f t="shared" si="20"/>
        <v>100</v>
      </c>
      <c r="I43" s="26">
        <f t="shared" si="20"/>
        <v>100</v>
      </c>
      <c r="J43" s="26">
        <f t="shared" si="20"/>
        <v>100</v>
      </c>
      <c r="K43" s="26">
        <f t="shared" si="20"/>
        <v>100</v>
      </c>
      <c r="L43" s="26">
        <f t="shared" si="20"/>
        <v>100</v>
      </c>
      <c r="M43" s="47"/>
      <c r="N43" s="27"/>
    </row>
    <row r="44" ht="15.75" customHeight="1">
      <c r="M44" s="46"/>
      <c r="N44" s="46"/>
    </row>
    <row r="45" ht="15.75" customHeight="1">
      <c r="M45" s="46"/>
      <c r="N45" s="46"/>
    </row>
    <row r="46" ht="15.75" customHeight="1">
      <c r="M46" s="46"/>
      <c r="N46" s="46"/>
    </row>
    <row r="47" ht="15.75" customHeight="1">
      <c r="M47" s="46"/>
      <c r="N47" s="46"/>
    </row>
    <row r="48" ht="15.75" customHeight="1">
      <c r="M48" s="46"/>
      <c r="N48" s="46"/>
    </row>
    <row r="49" ht="15.75" customHeight="1">
      <c r="A49" s="1"/>
      <c r="B49" s="1"/>
      <c r="C49" s="1"/>
    </row>
    <row r="50" ht="15.75" customHeight="1">
      <c r="A50" s="1"/>
      <c r="B50" s="1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</row>
    <row r="51" ht="15.75" customHeight="1">
      <c r="B51" s="47"/>
      <c r="C51" s="51"/>
      <c r="D51" s="51"/>
      <c r="E51" s="51"/>
      <c r="F51" s="51"/>
      <c r="G51" s="51"/>
      <c r="H51" s="51"/>
      <c r="I51" s="51"/>
      <c r="J51" s="51"/>
      <c r="K51" s="51"/>
      <c r="L51" s="51"/>
      <c r="M51" s="47"/>
    </row>
    <row r="52" ht="15.75" customHeight="1">
      <c r="B52" s="47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47"/>
    </row>
    <row r="53" ht="15.75" customHeight="1">
      <c r="B53" s="1"/>
      <c r="C53" s="47"/>
      <c r="D53" s="47"/>
      <c r="E53" s="47"/>
      <c r="F53" s="47"/>
      <c r="G53" s="47"/>
      <c r="H53" s="47"/>
      <c r="I53" s="47"/>
      <c r="J53" s="47"/>
      <c r="K53" s="47"/>
      <c r="L53" s="47"/>
    </row>
    <row r="54" ht="15.75" customHeight="1"/>
    <row r="55" ht="15.75" customHeight="1"/>
    <row r="56" ht="15.75" customHeight="1">
      <c r="A56" s="1"/>
      <c r="B56" s="1"/>
      <c r="C56" s="1"/>
    </row>
    <row r="57" ht="15.75" customHeight="1">
      <c r="A57" s="1"/>
      <c r="B57" s="1"/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</row>
    <row r="58" ht="15.75" customHeight="1">
      <c r="B58" s="47"/>
      <c r="C58" s="51"/>
      <c r="D58" s="51"/>
      <c r="E58" s="51"/>
      <c r="F58" s="51"/>
      <c r="G58" s="51"/>
      <c r="H58" s="51"/>
      <c r="I58" s="51"/>
      <c r="J58" s="51"/>
      <c r="K58" s="51"/>
      <c r="L58" s="51"/>
      <c r="M58" s="47"/>
    </row>
    <row r="59" ht="15.75" customHeight="1">
      <c r="B59" s="47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47"/>
    </row>
    <row r="60" ht="15.75" customHeight="1">
      <c r="B60" s="1"/>
      <c r="C60" s="47"/>
      <c r="D60" s="47"/>
      <c r="E60" s="47"/>
      <c r="F60" s="47"/>
      <c r="G60" s="47"/>
      <c r="H60" s="47"/>
      <c r="I60" s="47"/>
      <c r="J60" s="47"/>
      <c r="K60" s="47"/>
      <c r="L60" s="47"/>
    </row>
    <row r="61" ht="15.75" customHeight="1">
      <c r="A61" s="1"/>
      <c r="B61" s="1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27"/>
      <c r="Q61" s="27"/>
      <c r="R61" s="27"/>
      <c r="S61" s="27"/>
      <c r="T61" s="27"/>
      <c r="V61" s="27"/>
      <c r="W61" s="27"/>
      <c r="X61" s="27"/>
      <c r="Y61" s="27"/>
      <c r="Z61" s="27"/>
    </row>
    <row r="62" ht="15.75" customHeight="1">
      <c r="L62" s="47"/>
      <c r="M62" s="47"/>
      <c r="N62" s="47"/>
      <c r="O62" s="27"/>
      <c r="P62" s="27"/>
      <c r="U62" s="27"/>
    </row>
    <row r="63" ht="15.75" customHeight="1">
      <c r="L63" s="47"/>
      <c r="M63" s="47"/>
      <c r="N63" s="47"/>
    </row>
    <row r="64" ht="15.75" customHeight="1">
      <c r="L64" s="47"/>
      <c r="M64" s="47"/>
      <c r="N64" s="47"/>
    </row>
    <row r="65" ht="15.75" customHeight="1">
      <c r="L65" s="47"/>
      <c r="M65" s="47"/>
      <c r="N65" s="47"/>
    </row>
    <row r="66" ht="15.75" customHeight="1"/>
    <row r="67" ht="15.75" customHeight="1">
      <c r="L67" s="54"/>
      <c r="M67" s="55"/>
    </row>
    <row r="68" ht="15.75" customHeight="1"/>
    <row r="69" ht="15.75" customHeight="1">
      <c r="A69" s="56"/>
    </row>
    <row r="70" ht="15.75" customHeight="1">
      <c r="M70" s="46"/>
      <c r="N70" s="46"/>
    </row>
    <row r="71" ht="15.75" customHeight="1">
      <c r="A71" s="1"/>
      <c r="M71" s="46"/>
      <c r="N71" s="46"/>
    </row>
    <row r="72" ht="15.75" customHeight="1">
      <c r="A72" s="1"/>
      <c r="B72" s="1"/>
      <c r="C72" s="47"/>
      <c r="D72" s="47"/>
      <c r="E72" s="47"/>
      <c r="F72" s="47"/>
      <c r="G72" s="47"/>
      <c r="H72" s="47"/>
      <c r="I72" s="47"/>
      <c r="J72" s="47"/>
      <c r="K72" s="47"/>
      <c r="L72" s="47"/>
      <c r="M72" s="47"/>
      <c r="N72" s="46"/>
    </row>
    <row r="73" ht="15.75" customHeight="1">
      <c r="B73" s="47"/>
      <c r="C73" s="51"/>
      <c r="D73" s="51"/>
      <c r="E73" s="51"/>
      <c r="F73" s="51"/>
      <c r="G73" s="51"/>
      <c r="H73" s="51"/>
      <c r="I73" s="51"/>
      <c r="J73" s="51"/>
      <c r="K73" s="51"/>
      <c r="L73" s="51"/>
      <c r="M73" s="47"/>
      <c r="N73" s="46"/>
    </row>
    <row r="74" ht="15.75" customHeight="1">
      <c r="B74" s="47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47"/>
      <c r="N74" s="46"/>
    </row>
    <row r="75" ht="15.75" customHeight="1">
      <c r="B75" s="47"/>
      <c r="C75" s="51"/>
      <c r="D75" s="51"/>
      <c r="E75" s="51"/>
      <c r="F75" s="51"/>
      <c r="G75" s="51"/>
      <c r="H75" s="51"/>
      <c r="I75" s="51"/>
      <c r="J75" s="51"/>
      <c r="K75" s="51"/>
      <c r="L75" s="51"/>
      <c r="M75" s="47"/>
      <c r="N75" s="46"/>
    </row>
    <row r="76" ht="15.75" customHeight="1">
      <c r="B76" s="47"/>
      <c r="C76" s="51"/>
      <c r="D76" s="51"/>
      <c r="E76" s="51"/>
      <c r="F76" s="51"/>
      <c r="G76" s="51"/>
      <c r="H76" s="51"/>
      <c r="I76" s="51"/>
      <c r="J76" s="51"/>
      <c r="K76" s="51"/>
      <c r="L76" s="51"/>
      <c r="M76" s="47"/>
      <c r="N76" s="46"/>
    </row>
    <row r="77" ht="15.75" customHeight="1">
      <c r="B77" s="1"/>
      <c r="C77" s="51"/>
      <c r="D77" s="51"/>
      <c r="E77" s="51"/>
      <c r="F77" s="51"/>
      <c r="G77" s="51"/>
      <c r="H77" s="51"/>
      <c r="I77" s="51"/>
      <c r="J77" s="51"/>
      <c r="K77" s="51"/>
      <c r="L77" s="51"/>
      <c r="M77" s="46"/>
      <c r="N77" s="46"/>
    </row>
    <row r="78" ht="15.75" customHeight="1">
      <c r="M78" s="46"/>
      <c r="N78" s="46"/>
    </row>
    <row r="79" ht="15.75" customHeight="1">
      <c r="M79" s="46"/>
      <c r="N79" s="46"/>
    </row>
    <row r="80" ht="15.75" customHeight="1">
      <c r="A80" s="1"/>
      <c r="B80" s="1"/>
      <c r="C80" s="1"/>
      <c r="M80" s="46"/>
      <c r="N80" s="46"/>
    </row>
    <row r="81" ht="15.75" customHeight="1">
      <c r="A81" s="1"/>
      <c r="B81" s="1"/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6"/>
    </row>
    <row r="82" ht="15.75" customHeight="1">
      <c r="B82" s="47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47"/>
      <c r="N82" s="46"/>
    </row>
    <row r="83" ht="15.75" customHeight="1">
      <c r="B83" s="47"/>
      <c r="C83" s="51"/>
      <c r="D83" s="51"/>
      <c r="E83" s="51"/>
      <c r="F83" s="51"/>
      <c r="G83" s="51"/>
      <c r="H83" s="51"/>
      <c r="I83" s="51"/>
      <c r="J83" s="51"/>
      <c r="K83" s="51"/>
      <c r="L83" s="51"/>
      <c r="M83" s="47"/>
      <c r="N83" s="46"/>
    </row>
    <row r="84" ht="15.75" customHeight="1">
      <c r="B84" s="47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47"/>
      <c r="N84" s="46"/>
    </row>
    <row r="85" ht="15.75" customHeight="1">
      <c r="B85" s="47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47"/>
      <c r="N85" s="46"/>
    </row>
    <row r="86" ht="15.75" customHeight="1">
      <c r="B86" s="1"/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6"/>
      <c r="N86" s="46"/>
    </row>
    <row r="87" ht="15.75" customHeight="1">
      <c r="A87" s="1"/>
      <c r="B87" s="1"/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27"/>
    </row>
    <row r="88" ht="15.75" customHeight="1">
      <c r="M88" s="46"/>
      <c r="N88" s="46"/>
    </row>
    <row r="89" ht="15.75" customHeight="1">
      <c r="M89" s="46"/>
      <c r="N89" s="46"/>
    </row>
    <row r="90" ht="15.75" customHeight="1">
      <c r="M90" s="46"/>
      <c r="N90" s="46"/>
    </row>
    <row r="91" ht="15.75" customHeight="1">
      <c r="M91" s="46"/>
      <c r="N91" s="46"/>
    </row>
    <row r="92" ht="15.75" customHeight="1">
      <c r="M92" s="46"/>
      <c r="N92" s="46"/>
    </row>
    <row r="93" ht="15.75" customHeight="1">
      <c r="M93" s="46"/>
      <c r="N93" s="46"/>
    </row>
    <row r="94" ht="15.75" customHeight="1">
      <c r="M94" s="46"/>
      <c r="N94" s="46"/>
    </row>
    <row r="95" ht="15.75" customHeight="1">
      <c r="M95" s="46"/>
      <c r="N95" s="46"/>
    </row>
    <row r="96" ht="15.75" customHeight="1">
      <c r="M96" s="46"/>
      <c r="N96" s="46"/>
    </row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  <row r="1017" ht="15.75" customHeight="1"/>
    <row r="1018" ht="15.75" customHeight="1"/>
    <row r="1019" ht="15.75" customHeight="1"/>
    <row r="1020" ht="15.75" customHeight="1"/>
    <row r="1021" ht="15.75" customHeight="1"/>
    <row r="1022" ht="15.75" customHeight="1"/>
    <row r="1023" ht="15.75" customHeight="1"/>
    <row r="1024" ht="15.75" customHeight="1"/>
    <row r="1025" ht="15.75" customHeight="1"/>
    <row r="1026" ht="15.75" customHeight="1"/>
    <row r="1027" ht="15.75" customHeight="1"/>
    <row r="1028" ht="15.75" customHeight="1"/>
    <row r="1029" ht="15.75" customHeight="1"/>
    <row r="1030" ht="15.75" customHeight="1"/>
    <row r="1031" ht="15.75" customHeight="1"/>
    <row r="1032" ht="15.75" customHeight="1"/>
    <row r="1033" ht="15.75" customHeight="1"/>
    <row r="1034" ht="15.75" customHeight="1"/>
    <row r="1035" ht="15.75" customHeight="1"/>
    <row r="1036" ht="15.75" customHeight="1"/>
    <row r="1037" ht="15.75" customHeight="1"/>
    <row r="1038" ht="15.75" customHeight="1"/>
    <row r="1039" ht="15.75" customHeight="1"/>
    <row r="1040" ht="15.75" customHeight="1"/>
    <row r="1041" ht="15.75" customHeight="1"/>
    <row r="1042" ht="15.75" customHeight="1"/>
    <row r="1043" ht="15.75" customHeight="1"/>
    <row r="1044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